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420" activeTab="1"/>
  </bookViews>
  <sheets>
    <sheet name="Plate1 - Sheet1" sheetId="1" r:id="rId1"/>
    <sheet name="U251-LN229" sheetId="3" r:id="rId2"/>
  </sheets>
  <definedNames>
    <definedName name="MethodPointer">2944336</definedName>
  </definedNames>
  <calcPr calcId="144525"/>
</workbook>
</file>

<file path=xl/sharedStrings.xml><?xml version="1.0" encoding="utf-8"?>
<sst xmlns="http://schemas.openxmlformats.org/spreadsheetml/2006/main" count="60" uniqueCount="44">
  <si>
    <t>软件版本</t>
  </si>
  <si>
    <t>2.01.14</t>
  </si>
  <si>
    <t>实验文件路径:</t>
  </si>
  <si>
    <t>F:\本室1\HXY\2022.4.26-CCK8\Experiment1.xpt</t>
  </si>
  <si>
    <t>方案文件路径:</t>
  </si>
  <si>
    <t>板编号</t>
  </si>
  <si>
    <t>板1</t>
  </si>
  <si>
    <t>日期</t>
  </si>
  <si>
    <t>时间</t>
  </si>
  <si>
    <t>检测仪类型:</t>
  </si>
  <si>
    <t>Synergy 2</t>
  </si>
  <si>
    <t>检测仪序列号:</t>
  </si>
  <si>
    <t>检测类型</t>
  </si>
  <si>
    <t>检测仪</t>
  </si>
  <si>
    <t>程序详细信息</t>
  </si>
  <si>
    <t>板类型</t>
  </si>
  <si>
    <t>96 WELL PLATE</t>
  </si>
  <si>
    <t>振板</t>
  </si>
  <si>
    <t>中, 0:01 (MM:SS)</t>
  </si>
  <si>
    <t>检测</t>
  </si>
  <si>
    <t>吸收光 终点</t>
  </si>
  <si>
    <t>全板</t>
  </si>
  <si>
    <t>波长: 450</t>
  </si>
  <si>
    <t>检测速度: 正常, 延迟: 100 msec, 测量值/数据点: 8</t>
  </si>
  <si>
    <t>结果</t>
  </si>
  <si>
    <t>实际温度:</t>
  </si>
  <si>
    <t>A</t>
  </si>
  <si>
    <t>B</t>
  </si>
  <si>
    <t>C</t>
  </si>
  <si>
    <t>D</t>
  </si>
  <si>
    <t>E</t>
  </si>
  <si>
    <t>F</t>
  </si>
  <si>
    <t>G</t>
  </si>
  <si>
    <t>H</t>
  </si>
  <si>
    <t>U251</t>
  </si>
  <si>
    <t>LN229</t>
  </si>
  <si>
    <t>OD Value</t>
  </si>
  <si>
    <t>Blank</t>
  </si>
  <si>
    <t>Normal</t>
  </si>
  <si>
    <t>DMSO</t>
  </si>
  <si>
    <t>EGFR  inhibitor</t>
  </si>
  <si>
    <t>EGFR  Activator</t>
  </si>
  <si>
    <t>Average Normal</t>
  </si>
  <si>
    <t>Cell Viabilit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0"/>
      <name val="Arial"/>
      <charset val="134"/>
    </font>
    <font>
      <b/>
      <sz val="11"/>
      <name val="Arial"/>
      <charset val="134"/>
    </font>
    <font>
      <b/>
      <sz val="10"/>
      <name val="Arial"/>
      <charset val="134"/>
    </font>
    <font>
      <sz val="10"/>
      <color rgb="FF000000"/>
      <name val="Arial"/>
      <charset val="134"/>
    </font>
    <font>
      <b/>
      <u/>
      <sz val="10"/>
      <color rgb="FF000000"/>
      <name val="Arial"/>
      <charset val="134"/>
    </font>
    <font>
      <sz val="10"/>
      <color rgb="FF27413E"/>
      <name val="Arial"/>
      <charset val="134"/>
    </font>
    <font>
      <sz val="7"/>
      <color rgb="FF000000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11" borderId="2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15" borderId="3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0" fillId="19" borderId="6" applyNumberFormat="0" applyAlignment="0" applyProtection="0">
      <alignment vertical="center"/>
    </xf>
    <xf numFmtId="0" fontId="21" fillId="19" borderId="2" applyNumberFormat="0" applyAlignment="0" applyProtection="0">
      <alignment vertical="center"/>
    </xf>
    <xf numFmtId="0" fontId="22" fillId="20" borderId="7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11" fillId="37" borderId="0" applyNumberFormat="0" applyBorder="0" applyAlignment="0" applyProtection="0">
      <alignment vertical="center"/>
    </xf>
    <xf numFmtId="0" fontId="11" fillId="38" borderId="0" applyNumberFormat="0" applyBorder="0" applyAlignment="0" applyProtection="0">
      <alignment vertical="center"/>
    </xf>
    <xf numFmtId="0" fontId="8" fillId="39" borderId="0" applyNumberFormat="0" applyBorder="0" applyAlignment="0" applyProtection="0">
      <alignment vertical="center"/>
    </xf>
    <xf numFmtId="0" fontId="11" fillId="40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14" fontId="3" fillId="0" borderId="0" xfId="0" applyNumberFormat="1" applyFont="1" applyAlignment="1">
      <alignment horizontal="left" vertical="center" wrapText="1"/>
    </xf>
    <xf numFmtId="21" fontId="3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0" fillId="6" borderId="1" xfId="0" applyFill="1" applyBorder="1" applyAlignment="1">
      <alignment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39"/>
  <sheetViews>
    <sheetView topLeftCell="A6" workbookViewId="0">
      <selection activeCell="C47" sqref="C47"/>
    </sheetView>
  </sheetViews>
  <sheetFormatPr defaultColWidth="9" defaultRowHeight="12.75"/>
  <cols>
    <col min="1" max="1" width="20.7142857142857" customWidth="1"/>
    <col min="2" max="2" width="12.7142857142857" customWidth="1"/>
  </cols>
  <sheetData>
    <row r="2" spans="1:2">
      <c r="A2" s="7" t="s">
        <v>0</v>
      </c>
      <c r="B2" s="7" t="s">
        <v>1</v>
      </c>
    </row>
    <row r="4" ht="63.75" spans="1:2">
      <c r="A4" s="7" t="s">
        <v>2</v>
      </c>
      <c r="B4" s="7" t="s">
        <v>3</v>
      </c>
    </row>
    <row r="5" spans="1:2">
      <c r="A5" s="7" t="s">
        <v>4</v>
      </c>
      <c r="B5" s="7"/>
    </row>
    <row r="6" spans="1:2">
      <c r="A6" s="7" t="s">
        <v>5</v>
      </c>
      <c r="B6" s="7" t="s">
        <v>6</v>
      </c>
    </row>
    <row r="7" spans="1:2">
      <c r="A7" s="7" t="s">
        <v>7</v>
      </c>
      <c r="B7" s="8">
        <v>44676</v>
      </c>
    </row>
    <row r="8" spans="1:2">
      <c r="A8" s="7" t="s">
        <v>8</v>
      </c>
      <c r="B8" s="9">
        <v>0.791585648148148</v>
      </c>
    </row>
    <row r="9" spans="1:2">
      <c r="A9" s="7" t="s">
        <v>9</v>
      </c>
      <c r="B9" s="7" t="s">
        <v>10</v>
      </c>
    </row>
    <row r="10" spans="1:2">
      <c r="A10" s="7" t="s">
        <v>11</v>
      </c>
      <c r="B10" s="7">
        <v>271328</v>
      </c>
    </row>
    <row r="11" spans="1:2">
      <c r="A11" s="7" t="s">
        <v>12</v>
      </c>
      <c r="B11" s="7" t="s">
        <v>13</v>
      </c>
    </row>
    <row r="13" spans="1:2">
      <c r="A13" s="10" t="s">
        <v>14</v>
      </c>
      <c r="B13" s="7"/>
    </row>
    <row r="14" ht="25.5" spans="1:2">
      <c r="A14" s="7" t="s">
        <v>15</v>
      </c>
      <c r="B14" s="7" t="s">
        <v>16</v>
      </c>
    </row>
    <row r="15" ht="25.5" spans="1:2">
      <c r="A15" s="7" t="s">
        <v>17</v>
      </c>
      <c r="B15" s="7" t="s">
        <v>18</v>
      </c>
    </row>
    <row r="16" spans="1:2">
      <c r="A16" s="7" t="s">
        <v>19</v>
      </c>
      <c r="B16" s="7" t="s">
        <v>20</v>
      </c>
    </row>
    <row r="17" spans="1:2">
      <c r="A17" s="7"/>
      <c r="B17" s="7" t="s">
        <v>21</v>
      </c>
    </row>
    <row r="18" spans="1:2">
      <c r="A18" s="7"/>
      <c r="B18" s="7" t="s">
        <v>22</v>
      </c>
    </row>
    <row r="19" ht="51" spans="1:2">
      <c r="A19" s="7"/>
      <c r="B19" s="7" t="s">
        <v>23</v>
      </c>
    </row>
    <row r="21" spans="1:2">
      <c r="A21" s="10" t="s">
        <v>24</v>
      </c>
      <c r="B21" s="7"/>
    </row>
    <row r="22" spans="1:2">
      <c r="A22" s="7" t="s">
        <v>25</v>
      </c>
      <c r="B22" s="7">
        <v>28.7</v>
      </c>
    </row>
    <row r="24" spans="2:14">
      <c r="B24" s="11"/>
      <c r="C24" s="12">
        <v>1</v>
      </c>
      <c r="D24" s="12">
        <v>2</v>
      </c>
      <c r="E24" s="12">
        <v>3</v>
      </c>
      <c r="F24" s="12">
        <v>4</v>
      </c>
      <c r="G24" s="12">
        <v>5</v>
      </c>
      <c r="H24" s="12">
        <v>6</v>
      </c>
      <c r="I24" s="12">
        <v>7</v>
      </c>
      <c r="J24" s="12">
        <v>8</v>
      </c>
      <c r="K24" s="12">
        <v>9</v>
      </c>
      <c r="L24" s="12">
        <v>10</v>
      </c>
      <c r="M24" s="12">
        <v>11</v>
      </c>
      <c r="N24" s="12">
        <v>12</v>
      </c>
    </row>
    <row r="25" spans="2:15">
      <c r="B25" s="12" t="s">
        <v>26</v>
      </c>
      <c r="C25" s="3">
        <v>0.044</v>
      </c>
      <c r="D25" s="3">
        <v>0.045</v>
      </c>
      <c r="E25" s="3">
        <v>0.045</v>
      </c>
      <c r="F25" s="3">
        <v>0.044</v>
      </c>
      <c r="G25" s="3">
        <v>0.044</v>
      </c>
      <c r="H25" s="3">
        <v>0.044</v>
      </c>
      <c r="I25" s="3">
        <v>0.044</v>
      </c>
      <c r="J25" s="3">
        <v>0.045</v>
      </c>
      <c r="K25" s="3">
        <v>0.045</v>
      </c>
      <c r="L25" s="3">
        <v>0.044</v>
      </c>
      <c r="M25" s="3">
        <v>0.044</v>
      </c>
      <c r="N25" s="3">
        <v>0.045</v>
      </c>
      <c r="O25" s="16">
        <v>450</v>
      </c>
    </row>
    <row r="26" spans="2:15">
      <c r="B26" s="12" t="s">
        <v>27</v>
      </c>
      <c r="C26" s="3">
        <v>0.207</v>
      </c>
      <c r="D26" s="4"/>
      <c r="E26" s="5"/>
      <c r="F26" s="5"/>
      <c r="G26" s="4"/>
      <c r="H26" s="4"/>
      <c r="I26" s="4">
        <v>3.701</v>
      </c>
      <c r="J26" s="4">
        <v>3.646</v>
      </c>
      <c r="K26" s="3">
        <v>2.137</v>
      </c>
      <c r="L26" s="4">
        <v>4.684</v>
      </c>
      <c r="M26" s="3">
        <v>0.149</v>
      </c>
      <c r="N26" s="3">
        <v>0.045</v>
      </c>
      <c r="O26" s="16">
        <v>450</v>
      </c>
    </row>
    <row r="27" spans="2:15">
      <c r="B27" s="12" t="s">
        <v>28</v>
      </c>
      <c r="C27" s="3">
        <v>0.209</v>
      </c>
      <c r="D27" s="5"/>
      <c r="E27" s="4"/>
      <c r="F27" s="5"/>
      <c r="G27" s="4"/>
      <c r="H27" s="4"/>
      <c r="I27" s="4">
        <v>3.822</v>
      </c>
      <c r="J27" s="4">
        <v>3.839</v>
      </c>
      <c r="K27" s="3">
        <v>2.238</v>
      </c>
      <c r="L27" s="4">
        <v>4.581</v>
      </c>
      <c r="M27" s="3">
        <v>0.151</v>
      </c>
      <c r="N27" s="3">
        <v>0.044</v>
      </c>
      <c r="O27" s="16">
        <v>450</v>
      </c>
    </row>
    <row r="28" spans="2:15">
      <c r="B28" s="12" t="s">
        <v>29</v>
      </c>
      <c r="C28" s="3">
        <v>0.214</v>
      </c>
      <c r="D28" s="5"/>
      <c r="E28" s="4"/>
      <c r="F28" s="4"/>
      <c r="G28" s="4"/>
      <c r="H28" s="4"/>
      <c r="I28" s="4">
        <v>3.94</v>
      </c>
      <c r="J28" s="4">
        <v>3.937</v>
      </c>
      <c r="K28" s="3">
        <v>2.257</v>
      </c>
      <c r="L28" s="4">
        <v>4.419</v>
      </c>
      <c r="M28" s="3">
        <v>0.158</v>
      </c>
      <c r="N28" s="3">
        <v>0.044</v>
      </c>
      <c r="O28" s="16">
        <v>450</v>
      </c>
    </row>
    <row r="29" spans="2:15">
      <c r="B29" s="12" t="s">
        <v>30</v>
      </c>
      <c r="C29" s="3">
        <v>0.046</v>
      </c>
      <c r="D29" s="13"/>
      <c r="E29" s="13"/>
      <c r="F29" s="13"/>
      <c r="G29" s="14"/>
      <c r="H29" s="13"/>
      <c r="I29" s="5">
        <v>3.588</v>
      </c>
      <c r="J29" s="6">
        <v>3.447</v>
      </c>
      <c r="K29" s="3">
        <v>2.139</v>
      </c>
      <c r="L29" s="6">
        <v>4.083</v>
      </c>
      <c r="M29" s="3">
        <v>0.145</v>
      </c>
      <c r="N29" s="3">
        <v>0.044</v>
      </c>
      <c r="O29" s="16">
        <v>450</v>
      </c>
    </row>
    <row r="30" spans="2:15">
      <c r="B30" s="12" t="s">
        <v>31</v>
      </c>
      <c r="C30" s="3">
        <v>0.044</v>
      </c>
      <c r="D30" s="13"/>
      <c r="E30" s="13"/>
      <c r="F30" s="15"/>
      <c r="G30" s="13"/>
      <c r="H30" s="13"/>
      <c r="I30" s="6">
        <v>3.301</v>
      </c>
      <c r="J30" s="5">
        <v>3.598</v>
      </c>
      <c r="K30" s="3">
        <v>2.233</v>
      </c>
      <c r="L30" s="6">
        <v>4.26</v>
      </c>
      <c r="M30" s="3">
        <v>0.14</v>
      </c>
      <c r="N30" s="3">
        <v>0.044</v>
      </c>
      <c r="O30" s="16">
        <v>450</v>
      </c>
    </row>
    <row r="31" spans="2:15">
      <c r="B31" s="12" t="s">
        <v>32</v>
      </c>
      <c r="C31" s="3">
        <v>0.044</v>
      </c>
      <c r="D31" s="13"/>
      <c r="E31" s="13"/>
      <c r="F31" s="13"/>
      <c r="G31" s="14"/>
      <c r="H31" s="13"/>
      <c r="I31" s="6">
        <v>3.376</v>
      </c>
      <c r="J31" s="6">
        <v>3.368</v>
      </c>
      <c r="K31" s="3">
        <v>2.029</v>
      </c>
      <c r="L31" s="6">
        <v>3.974</v>
      </c>
      <c r="M31" s="3">
        <v>0.142</v>
      </c>
      <c r="N31" s="3">
        <v>0.045</v>
      </c>
      <c r="O31" s="16">
        <v>450</v>
      </c>
    </row>
    <row r="32" spans="2:15">
      <c r="B32" s="12" t="s">
        <v>33</v>
      </c>
      <c r="C32" s="3">
        <v>0.05</v>
      </c>
      <c r="D32" s="3">
        <v>0.045</v>
      </c>
      <c r="E32" s="3">
        <v>0.045</v>
      </c>
      <c r="F32" s="3">
        <v>0.047</v>
      </c>
      <c r="G32" s="3">
        <v>0.046</v>
      </c>
      <c r="H32" s="3">
        <v>0.046</v>
      </c>
      <c r="I32" s="3">
        <v>0.045</v>
      </c>
      <c r="J32" s="3">
        <v>0.045</v>
      </c>
      <c r="K32" s="3">
        <v>0.044</v>
      </c>
      <c r="L32" s="3">
        <v>0.045</v>
      </c>
      <c r="M32" s="3">
        <v>0.045</v>
      </c>
      <c r="N32" s="3">
        <v>0.044</v>
      </c>
      <c r="O32" s="16">
        <v>450</v>
      </c>
    </row>
    <row r="34" spans="3:12">
      <c r="C34" s="3">
        <v>0.207</v>
      </c>
      <c r="D34" s="4"/>
      <c r="E34" s="4"/>
      <c r="F34" s="4"/>
      <c r="G34" s="5"/>
      <c r="H34" s="5"/>
      <c r="I34" s="4">
        <v>3.701</v>
      </c>
      <c r="J34" s="4">
        <v>3.646</v>
      </c>
      <c r="K34" s="3">
        <v>2.137</v>
      </c>
      <c r="L34" s="4">
        <v>4.684</v>
      </c>
    </row>
    <row r="35" spans="3:12">
      <c r="C35" s="3">
        <v>0.209</v>
      </c>
      <c r="D35" s="4"/>
      <c r="E35" s="5"/>
      <c r="F35" s="4"/>
      <c r="G35" s="4"/>
      <c r="H35" s="5"/>
      <c r="I35" s="4">
        <v>3.822</v>
      </c>
      <c r="J35" s="4">
        <v>3.839</v>
      </c>
      <c r="K35" s="3">
        <v>2.238</v>
      </c>
      <c r="L35" s="4">
        <v>4.581</v>
      </c>
    </row>
    <row r="36" spans="3:12">
      <c r="C36" s="3">
        <v>0.214</v>
      </c>
      <c r="D36" s="4"/>
      <c r="E36" s="5"/>
      <c r="F36" s="4"/>
      <c r="G36" s="4"/>
      <c r="H36" s="4"/>
      <c r="I36" s="4">
        <v>3.94</v>
      </c>
      <c r="J36" s="4">
        <v>3.937</v>
      </c>
      <c r="K36" s="3">
        <v>2.257</v>
      </c>
      <c r="L36" s="4">
        <v>4.419</v>
      </c>
    </row>
    <row r="37" spans="4:12">
      <c r="D37" s="14"/>
      <c r="E37" s="13"/>
      <c r="F37" s="14"/>
      <c r="G37" s="13"/>
      <c r="H37" s="13"/>
      <c r="I37" s="5">
        <v>3.588</v>
      </c>
      <c r="J37" s="6">
        <v>3.447</v>
      </c>
      <c r="K37" s="3">
        <v>2.139</v>
      </c>
      <c r="L37" s="6">
        <v>4.083</v>
      </c>
    </row>
    <row r="38" spans="4:12">
      <c r="D38" s="13"/>
      <c r="E38" s="13"/>
      <c r="F38" s="13"/>
      <c r="G38" s="13"/>
      <c r="H38" s="15"/>
      <c r="I38" s="6">
        <v>3.301</v>
      </c>
      <c r="J38" s="5">
        <v>3.598</v>
      </c>
      <c r="K38" s="3">
        <v>2.233</v>
      </c>
      <c r="L38" s="6">
        <v>4.26</v>
      </c>
    </row>
    <row r="39" spans="4:12">
      <c r="D39" s="14"/>
      <c r="E39" s="13"/>
      <c r="F39" s="14"/>
      <c r="G39" s="13"/>
      <c r="H39" s="13"/>
      <c r="I39" s="6">
        <v>3.376</v>
      </c>
      <c r="J39" s="6">
        <v>3.368</v>
      </c>
      <c r="K39" s="3">
        <v>2.029</v>
      </c>
      <c r="L39" s="6">
        <v>3.974</v>
      </c>
    </row>
  </sheetData>
  <pageMargins left="0.75" right="0.75" top="1" bottom="1" header="0.5" footer="0.5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"/>
  <sheetViews>
    <sheetView tabSelected="1" workbookViewId="0">
      <selection activeCell="F38" sqref="F38"/>
    </sheetView>
  </sheetViews>
  <sheetFormatPr defaultColWidth="9" defaultRowHeight="12.75"/>
  <cols>
    <col min="1" max="17" width="11.1428571428571" customWidth="1"/>
  </cols>
  <sheetData>
    <row r="1" ht="15" spans="1:10">
      <c r="A1" s="1" t="s">
        <v>34</v>
      </c>
      <c r="J1" s="1" t="s">
        <v>35</v>
      </c>
    </row>
    <row r="2" spans="1:10">
      <c r="A2" s="2" t="s">
        <v>36</v>
      </c>
      <c r="J2" s="2" t="s">
        <v>36</v>
      </c>
    </row>
    <row r="3" spans="1:14">
      <c r="A3" t="s">
        <v>37</v>
      </c>
      <c r="B3" t="s">
        <v>38</v>
      </c>
      <c r="C3" t="s">
        <v>39</v>
      </c>
      <c r="D3" t="s">
        <v>40</v>
      </c>
      <c r="E3" t="s">
        <v>41</v>
      </c>
      <c r="J3" t="s">
        <v>37</v>
      </c>
      <c r="K3" t="s">
        <v>38</v>
      </c>
      <c r="L3" t="s">
        <v>39</v>
      </c>
      <c r="M3" t="s">
        <v>40</v>
      </c>
      <c r="N3" t="s">
        <v>41</v>
      </c>
    </row>
    <row r="4" spans="1:17">
      <c r="A4" s="3">
        <v>0.207</v>
      </c>
      <c r="B4" s="4">
        <v>3.701</v>
      </c>
      <c r="C4" s="4">
        <v>3.646</v>
      </c>
      <c r="D4" s="3">
        <v>2.137</v>
      </c>
      <c r="E4" s="4">
        <v>4.684</v>
      </c>
      <c r="G4" t="s">
        <v>42</v>
      </c>
      <c r="H4">
        <f>AVERAGE(B4:B6)</f>
        <v>3.821</v>
      </c>
      <c r="J4" s="3">
        <v>0.207</v>
      </c>
      <c r="K4" s="5">
        <v>3.588</v>
      </c>
      <c r="L4" s="6">
        <v>3.447</v>
      </c>
      <c r="M4" s="3">
        <v>2.139</v>
      </c>
      <c r="N4" s="6">
        <v>4.083</v>
      </c>
      <c r="P4" t="s">
        <v>42</v>
      </c>
      <c r="Q4">
        <f>AVERAGE(K4:K6)</f>
        <v>3.42166666666667</v>
      </c>
    </row>
    <row r="5" spans="1:17">
      <c r="A5" s="3">
        <v>0.209</v>
      </c>
      <c r="B5" s="4">
        <v>3.822</v>
      </c>
      <c r="C5" s="4">
        <v>3.839</v>
      </c>
      <c r="D5" s="3">
        <v>2.238</v>
      </c>
      <c r="E5" s="4">
        <v>4.581</v>
      </c>
      <c r="H5">
        <v>3.821</v>
      </c>
      <c r="J5" s="3">
        <v>0.209</v>
      </c>
      <c r="K5" s="6">
        <v>3.301</v>
      </c>
      <c r="L5" s="5">
        <v>3.598</v>
      </c>
      <c r="M5" s="3">
        <v>2.233</v>
      </c>
      <c r="N5" s="6">
        <v>4.26</v>
      </c>
      <c r="Q5">
        <v>3.42166666666667</v>
      </c>
    </row>
    <row r="6" spans="1:14">
      <c r="A6" s="3">
        <v>0.214</v>
      </c>
      <c r="B6" s="4">
        <v>3.94</v>
      </c>
      <c r="C6" s="4">
        <v>3.937</v>
      </c>
      <c r="D6" s="3">
        <v>2.257</v>
      </c>
      <c r="E6" s="4">
        <v>4.419</v>
      </c>
      <c r="J6" s="3">
        <v>0.214</v>
      </c>
      <c r="K6" s="6">
        <v>3.376</v>
      </c>
      <c r="L6" s="6">
        <v>3.368</v>
      </c>
      <c r="M6" s="3">
        <v>2.029</v>
      </c>
      <c r="N6" s="6">
        <v>3.974</v>
      </c>
    </row>
    <row r="7" spans="1:11">
      <c r="A7">
        <f>AVERAGE(A4:A6)</f>
        <v>0.21</v>
      </c>
      <c r="B7">
        <v>0.21</v>
      </c>
      <c r="J7">
        <f>AVERAGE(J4:J6)</f>
        <v>0.21</v>
      </c>
      <c r="K7">
        <v>0.21</v>
      </c>
    </row>
    <row r="8" spans="1:10">
      <c r="A8" s="2" t="s">
        <v>43</v>
      </c>
      <c r="J8" s="2" t="s">
        <v>43</v>
      </c>
    </row>
    <row r="9" spans="2:14">
      <c r="B9" t="s">
        <v>38</v>
      </c>
      <c r="C9" t="s">
        <v>39</v>
      </c>
      <c r="D9" t="s">
        <v>40</v>
      </c>
      <c r="E9" t="s">
        <v>41</v>
      </c>
      <c r="K9" t="s">
        <v>38</v>
      </c>
      <c r="L9" t="s">
        <v>39</v>
      </c>
      <c r="M9" t="s">
        <v>40</v>
      </c>
      <c r="N9" t="s">
        <v>41</v>
      </c>
    </row>
    <row r="10" spans="2:14">
      <c r="B10">
        <f>(B4-0.21)/(3.821-0.21)*100</f>
        <v>96.6768208252562</v>
      </c>
      <c r="C10">
        <f t="shared" ref="C10:E10" si="0">(C4-0.21)/(3.85166666666667-0.21)*100</f>
        <v>94.3524027459953</v>
      </c>
      <c r="D10">
        <f t="shared" si="0"/>
        <v>52.9153318077803</v>
      </c>
      <c r="E10">
        <f t="shared" si="0"/>
        <v>122.855835240274</v>
      </c>
      <c r="K10">
        <f>(K4-0.21)/(3.42166666666667-0.21)*100</f>
        <v>105.179034769071</v>
      </c>
      <c r="L10">
        <f t="shared" ref="L10:N10" si="1">(L4-0.21)/(3.42166666666667-0.21)*100</f>
        <v>100.788790866632</v>
      </c>
      <c r="M10">
        <f t="shared" si="1"/>
        <v>60.0622729631551</v>
      </c>
      <c r="N10">
        <f t="shared" si="1"/>
        <v>120.591593149974</v>
      </c>
    </row>
    <row r="11" spans="2:14">
      <c r="B11">
        <f t="shared" ref="B11:E12" si="2">(B5-0.21)/(3.85166666666667-0.21)*100</f>
        <v>99.1853546910754</v>
      </c>
      <c r="C11">
        <f t="shared" si="2"/>
        <v>99.6521739130434</v>
      </c>
      <c r="D11">
        <f t="shared" si="2"/>
        <v>55.6887871853546</v>
      </c>
      <c r="E11">
        <f t="shared" si="2"/>
        <v>120.027459954233</v>
      </c>
      <c r="K11">
        <f t="shared" ref="K11:N12" si="3">(K5-0.21)/(3.42166666666667-0.21)*100</f>
        <v>96.242864556305</v>
      </c>
      <c r="L11">
        <f t="shared" si="3"/>
        <v>105.490399584847</v>
      </c>
      <c r="M11">
        <f t="shared" si="3"/>
        <v>62.9891022314478</v>
      </c>
      <c r="N11">
        <f t="shared" si="3"/>
        <v>126.102750389206</v>
      </c>
    </row>
    <row r="12" spans="2:14">
      <c r="B12">
        <f t="shared" si="2"/>
        <v>102.425629290618</v>
      </c>
      <c r="C12">
        <f t="shared" si="2"/>
        <v>102.343249427918</v>
      </c>
      <c r="D12">
        <f t="shared" si="2"/>
        <v>56.2105263157894</v>
      </c>
      <c r="E12">
        <f>(E6-0.21)/(3.85166666666667-0.21)*100</f>
        <v>115.578947368421</v>
      </c>
      <c r="K12">
        <f t="shared" si="3"/>
        <v>98.5781006746237</v>
      </c>
      <c r="L12">
        <f t="shared" si="3"/>
        <v>98.329008822003</v>
      </c>
      <c r="M12">
        <f t="shared" si="3"/>
        <v>56.6372599896211</v>
      </c>
      <c r="N12">
        <f t="shared" si="3"/>
        <v>117.19771665801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te1 - Sheet1</vt:lpstr>
      <vt:lpstr>U251-LN22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何秀英</cp:lastModifiedBy>
  <dcterms:created xsi:type="dcterms:W3CDTF">2011-01-18T20:51:00Z</dcterms:created>
  <cp:lastPrinted>2022-04-25T11:02:00Z</cp:lastPrinted>
  <dcterms:modified xsi:type="dcterms:W3CDTF">2023-10-05T02:0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4.0</vt:lpwstr>
  </property>
  <property fmtid="{D5CDD505-2E9C-101B-9397-08002B2CF9AE}" pid="4" name="ICV">
    <vt:lpwstr>89C2CA08E9C14F9B9E59F4049B1AF394_12</vt:lpwstr>
  </property>
  <property fmtid="{D5CDD505-2E9C-101B-9397-08002B2CF9AE}" pid="5" name="KSOProductBuildVer">
    <vt:lpwstr>2052-11.1.0.14309</vt:lpwstr>
  </property>
</Properties>
</file>